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0 - Aliphatic GLS Array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43">
  <si>
    <r>
      <rPr>
        <b val="true"/>
        <sz val="12"/>
        <rFont val="Times New Roman"/>
        <family val="1"/>
      </rPr>
      <t xml:space="preserve">Table S10. </t>
    </r>
    <r>
      <rPr>
        <sz val="12"/>
        <rFont val="Times New Roman"/>
        <family val="1"/>
      </rPr>
      <t xml:space="preserve">Microarray Analysis of Glucosinolate Gene Expression in </t>
    </r>
    <r>
      <rPr>
        <i val="true"/>
        <sz val="12"/>
        <rFont val="Times New Roman"/>
        <family val="1"/>
      </rPr>
      <t xml:space="preserve">35S:MYB</t>
    </r>
    <r>
      <rPr>
        <sz val="12"/>
        <rFont val="Times New Roman"/>
        <family val="1"/>
      </rPr>
      <t xml:space="preserve"> Lines.</t>
    </r>
  </si>
  <si>
    <r>
      <rPr>
        <sz val="12"/>
        <rFont val="Times New Roman"/>
        <family val="1"/>
      </rPr>
      <t xml:space="preserve">Shown is the significance of the effect of over-expression of </t>
    </r>
    <r>
      <rPr>
        <i val="true"/>
        <sz val="12"/>
        <rFont val="Times New Roman"/>
        <family val="1"/>
      </rPr>
      <t xml:space="preserve">MYB28</t>
    </r>
    <r>
      <rPr>
        <sz val="12"/>
        <rFont val="Times New Roman"/>
        <family val="1"/>
      </rPr>
      <t xml:space="preserve">, </t>
    </r>
    <r>
      <rPr>
        <i val="true"/>
        <sz val="12"/>
        <rFont val="Times New Roman"/>
        <family val="1"/>
      </rPr>
      <t xml:space="preserve">MYB29</t>
    </r>
    <r>
      <rPr>
        <sz val="12"/>
        <rFont val="Times New Roman"/>
        <family val="1"/>
      </rPr>
      <t xml:space="preserve"> or </t>
    </r>
    <r>
      <rPr>
        <i val="true"/>
        <sz val="12"/>
        <rFont val="Times New Roman"/>
        <family val="1"/>
      </rPr>
      <t xml:space="preserve">MYB76</t>
    </r>
    <r>
      <rPr>
        <sz val="12"/>
        <rFont val="Times New Roman"/>
        <family val="1"/>
      </rPr>
      <t xml:space="preserve"> upon genes characterized (top table) or predicted (bottom table) to be involved in aliphatic glucosinolate biosynthesis. For each gene, the mean 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transcript levels and P value for a difference between the </t>
    </r>
    <r>
      <rPr>
        <i val="true"/>
        <sz val="12"/>
        <rFont val="Times New Roman"/>
        <family val="1"/>
      </rPr>
      <t xml:space="preserve">35S:MYB</t>
    </r>
    <r>
      <rPr>
        <sz val="12"/>
        <rFont val="Times New Roman"/>
        <family val="1"/>
      </rPr>
      <t xml:space="preserve"> line and Col-0 control was determined within the </t>
    </r>
    <r>
      <rPr>
        <i val="true"/>
        <sz val="12"/>
        <rFont val="Times New Roman"/>
        <family val="1"/>
      </rPr>
      <t xml:space="preserve">a priori</t>
    </r>
    <r>
      <rPr>
        <sz val="12"/>
        <rFont val="Times New Roman"/>
        <family val="1"/>
      </rPr>
      <t xml:space="preserve"> defined network using the nested ANOVA model. The P value was tested for significance at a FDR of 0.05 within this group of genes. For each </t>
    </r>
    <r>
      <rPr>
        <i val="true"/>
        <sz val="12"/>
        <rFont val="Times New Roman"/>
        <family val="1"/>
      </rPr>
      <t xml:space="preserve">MYB </t>
    </r>
    <r>
      <rPr>
        <sz val="12"/>
        <rFont val="Times New Roman"/>
        <family val="1"/>
      </rPr>
      <t xml:space="preserve">gene, there were two independent transgenic lines with two independent samples per line. For Col-0, there were six independent replicates. The percent effect for each </t>
    </r>
    <r>
      <rPr>
        <i val="true"/>
        <sz val="12"/>
        <rFont val="Times New Roman"/>
        <family val="1"/>
      </rPr>
      <t xml:space="preserve">MYB </t>
    </r>
    <r>
      <rPr>
        <sz val="12"/>
        <rFont val="Times New Roman"/>
        <family val="1"/>
      </rPr>
      <t xml:space="preserve">gene is shown when the </t>
    </r>
    <r>
      <rPr>
        <i val="true"/>
        <sz val="12"/>
        <rFont val="Times New Roman"/>
        <family val="1"/>
      </rPr>
      <t xml:space="preserve">MYB </t>
    </r>
    <r>
      <rPr>
        <sz val="12"/>
        <rFont val="Times New Roman"/>
        <family val="1"/>
      </rPr>
      <t xml:space="preserve">gene had a significant impact on the transcript level of a given gene. Negative impacts are highlighted in yellow.</t>
    </r>
  </si>
  <si>
    <t xml:space="preserve">Genes Characterized to be Involved in Glucosinolate Biosynthesis and Regulation</t>
  </si>
  <si>
    <t xml:space="preserve">P values for Transgene Effect</t>
  </si>
  <si>
    <t xml:space="preserve">Average Log2 Gene Expression Values</t>
  </si>
  <si>
    <t xml:space="preserve">Percent Expression difference Myb v Col</t>
  </si>
  <si>
    <t xml:space="preserve">Gene</t>
  </si>
  <si>
    <t xml:space="preserve">Gene Name</t>
  </si>
  <si>
    <t xml:space="preserve">MYB28</t>
  </si>
  <si>
    <t xml:space="preserve">MYB29</t>
  </si>
  <si>
    <t xml:space="preserve">MYB76</t>
  </si>
  <si>
    <t xml:space="preserve">Col-0</t>
  </si>
  <si>
    <t xml:space="preserve">AT3G19710</t>
  </si>
  <si>
    <t xml:space="preserve">NS</t>
  </si>
  <si>
    <t xml:space="preserve">AT5G23010</t>
  </si>
  <si>
    <t xml:space="preserve">MAM1</t>
  </si>
  <si>
    <t xml:space="preserve">AT5G23020</t>
  </si>
  <si>
    <t xml:space="preserve">MAM3</t>
  </si>
  <si>
    <t xml:space="preserve">AT1G16410</t>
  </si>
  <si>
    <t xml:space="preserve">AT4G13770</t>
  </si>
  <si>
    <t xml:space="preserve">AT2G20610</t>
  </si>
  <si>
    <t xml:space="preserve">AT1G24100</t>
  </si>
  <si>
    <t xml:space="preserve">AT1G18590</t>
  </si>
  <si>
    <t xml:space="preserve">AT1G74090</t>
  </si>
  <si>
    <t xml:space="preserve">AT1G65860</t>
  </si>
  <si>
    <t xml:space="preserve">AT4G03050</t>
  </si>
  <si>
    <t xml:space="preserve">AT4G03060</t>
  </si>
  <si>
    <t xml:space="preserve">AT1G07640</t>
  </si>
  <si>
    <t xml:space="preserve">AT3G09710</t>
  </si>
  <si>
    <t xml:space="preserve">AT5G07690</t>
  </si>
  <si>
    <t xml:space="preserve">AT5G07700</t>
  </si>
  <si>
    <t xml:space="preserve">AT5G61420</t>
  </si>
  <si>
    <t xml:space="preserve">AT5G17690</t>
  </si>
  <si>
    <t xml:space="preserve">TFL2</t>
  </si>
  <si>
    <t xml:space="preserve">Genes Predicted to be Involved in Aliphatic Glucosinolate Biosynthesis</t>
  </si>
  <si>
    <t xml:space="preserve">AT2G43100</t>
  </si>
  <si>
    <t xml:space="preserve">AT3G58990</t>
  </si>
  <si>
    <t xml:space="preserve">AT4G13430</t>
  </si>
  <si>
    <t xml:space="preserve">AT1G31180</t>
  </si>
  <si>
    <t xml:space="preserve">AT3G03190</t>
  </si>
  <si>
    <t xml:space="preserve">AT2G31790</t>
  </si>
  <si>
    <t xml:space="preserve">UGT74C1</t>
  </si>
  <si>
    <t xml:space="preserve">AT2G2545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0%"/>
    <numFmt numFmtId="168" formatCode="0.0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Documents%20and%20Settings/Hussam%20Auis/Desktop/Myb%20paper/Q%20&amp;%20R%20-%20Pathway%20and%20Gene%20Values%20from%20Pathway%20MYB%20Analysi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st of Pathways"/>
      <sheetName val="Pathway P values"/>
      <sheetName val="aliphatic - manipulated"/>
      <sheetName val="Aliphatic GLS Genes"/>
      <sheetName val="MYB28"/>
      <sheetName val="MYB29"/>
      <sheetName val="MYB76"/>
    </sheetNames>
    <sheetDataSet>
      <sheetData sheetId="0">
        <row r="1">
          <cell r="A1" t="str">
            <v>Gene</v>
          </cell>
          <cell r="B1" t="str">
            <v>Pathway</v>
          </cell>
          <cell r="C1" t="str">
            <v>PathwayII</v>
          </cell>
          <cell r="D1" t="str">
            <v>Enzyme</v>
          </cell>
        </row>
        <row r="2">
          <cell r="A2" t="str">
            <v>AT1G16410</v>
          </cell>
          <cell r="B2" t="str">
            <v>Aliphatic Glucosinolate</v>
          </cell>
          <cell r="C2" t="str">
            <v>AliGSBio</v>
          </cell>
          <cell r="D2" t="str">
            <v>CYP79F1</v>
          </cell>
        </row>
        <row r="3">
          <cell r="A3" t="str">
            <v>AT1G18590</v>
          </cell>
          <cell r="B3" t="str">
            <v>Aliphatic Glucosinolate</v>
          </cell>
          <cell r="C3" t="str">
            <v>AliGSBio</v>
          </cell>
          <cell r="D3" t="str">
            <v>ATST5C</v>
          </cell>
        </row>
        <row r="4">
          <cell r="A4" t="str">
            <v>AT1G24100</v>
          </cell>
          <cell r="B4" t="str">
            <v>Aliphatic Glucosinolate</v>
          </cell>
          <cell r="C4" t="str">
            <v>AliGSBio</v>
          </cell>
          <cell r="D4" t="str">
            <v>UGT74B1</v>
          </cell>
        </row>
        <row r="5">
          <cell r="A5" t="str">
            <v>AT1G31180</v>
          </cell>
          <cell r="B5" t="str">
            <v>Aliphatic Glucosinolate</v>
          </cell>
          <cell r="C5" t="str">
            <v>AliGSBio</v>
          </cell>
          <cell r="D5" t="str">
            <v>IPM DH</v>
          </cell>
        </row>
        <row r="6">
          <cell r="A6" t="str">
            <v>AT1G62540</v>
          </cell>
          <cell r="B6" t="str">
            <v>Aliphatic Glucosinolate</v>
          </cell>
          <cell r="C6" t="str">
            <v>AliGSBio</v>
          </cell>
          <cell r="D6" t="str">
            <v>FMO</v>
          </cell>
        </row>
        <row r="7">
          <cell r="A7" t="str">
            <v>AT1G62560</v>
          </cell>
          <cell r="B7" t="str">
            <v>Aliphatic Glucosinolate</v>
          </cell>
          <cell r="C7" t="str">
            <v>AliGSBio</v>
          </cell>
          <cell r="D7" t="str">
            <v>FMO</v>
          </cell>
        </row>
        <row r="8">
          <cell r="A8" t="str">
            <v>AT1G62570</v>
          </cell>
          <cell r="B8" t="str">
            <v>Aliphatic Glucosinolate</v>
          </cell>
          <cell r="C8" t="str">
            <v>AliGSBio</v>
          </cell>
          <cell r="D8" t="str">
            <v>FMO</v>
          </cell>
        </row>
        <row r="9">
          <cell r="A9" t="str">
            <v>AT1G65860</v>
          </cell>
          <cell r="B9" t="str">
            <v>Aliphatic Glucosinolate</v>
          </cell>
          <cell r="C9" t="str">
            <v>AliGSBio</v>
          </cell>
          <cell r="D9" t="str">
            <v>FMO</v>
          </cell>
        </row>
        <row r="10">
          <cell r="A10" t="str">
            <v>AT1G74090</v>
          </cell>
          <cell r="B10" t="str">
            <v>Aliphatic Glucsoinolate</v>
          </cell>
          <cell r="C10" t="str">
            <v>AliGSBio</v>
          </cell>
          <cell r="D10" t="str">
            <v>ATST5B</v>
          </cell>
        </row>
        <row r="11">
          <cell r="A11" t="str">
            <v>AT2G20610</v>
          </cell>
          <cell r="B11" t="str">
            <v>Aliphatic Glucosinolate</v>
          </cell>
          <cell r="C11" t="str">
            <v>AliGSBio</v>
          </cell>
          <cell r="D11" t="str">
            <v>C-S LYASE</v>
          </cell>
        </row>
        <row r="12">
          <cell r="A12" t="str">
            <v>AT2G25450</v>
          </cell>
          <cell r="B12" t="str">
            <v>Aliphatic Glucosinolate</v>
          </cell>
          <cell r="C12" t="str">
            <v>AliGSBio</v>
          </cell>
          <cell r="D12" t="str">
            <v>GS-OH</v>
          </cell>
        </row>
        <row r="13">
          <cell r="A13" t="str">
            <v>AT2G31790</v>
          </cell>
          <cell r="B13" t="str">
            <v>Aliphatic Glucosinolate</v>
          </cell>
          <cell r="C13" t="str">
            <v>AliGSBio</v>
          </cell>
          <cell r="D13" t="str">
            <v>UGT</v>
          </cell>
        </row>
        <row r="14">
          <cell r="A14" t="str">
            <v>AT2G43100</v>
          </cell>
          <cell r="B14" t="str">
            <v>Aliphatic Glucosinolate</v>
          </cell>
          <cell r="C14" t="str">
            <v>AliGSBio</v>
          </cell>
          <cell r="D14" t="str">
            <v>Aconitase</v>
          </cell>
        </row>
        <row r="15">
          <cell r="A15" t="str">
            <v>AT3G03190</v>
          </cell>
          <cell r="B15" t="str">
            <v>Aliphatic Glucosinolate</v>
          </cell>
          <cell r="C15" t="str">
            <v>AliGSBio</v>
          </cell>
          <cell r="D15" t="str">
            <v>ATGSTF11</v>
          </cell>
        </row>
        <row r="16">
          <cell r="A16" t="str">
            <v>AT3G19710</v>
          </cell>
          <cell r="B16" t="str">
            <v>Aliphatic Glucosinolate</v>
          </cell>
          <cell r="C16" t="str">
            <v>AliGSBio</v>
          </cell>
          <cell r="D16" t="str">
            <v>BCAT4</v>
          </cell>
        </row>
        <row r="17">
          <cell r="A17" t="str">
            <v>AT3G58990</v>
          </cell>
          <cell r="B17" t="str">
            <v>Aliphatic Glucosinolate</v>
          </cell>
          <cell r="C17" t="str">
            <v>AliGSBio</v>
          </cell>
          <cell r="D17" t="str">
            <v>Aconitase</v>
          </cell>
        </row>
        <row r="18">
          <cell r="A18" t="str">
            <v>AT4G03050</v>
          </cell>
          <cell r="B18" t="str">
            <v>Aliphatic Glucosinolate</v>
          </cell>
          <cell r="C18" t="str">
            <v>AliGSBio</v>
          </cell>
          <cell r="D18" t="str">
            <v>AOP3</v>
          </cell>
        </row>
        <row r="19">
          <cell r="A19" t="str">
            <v>AT4G03060</v>
          </cell>
          <cell r="B19" t="str">
            <v>Aliphatic Glucosinolate</v>
          </cell>
          <cell r="C19" t="str">
            <v>AliGSBio</v>
          </cell>
          <cell r="D19" t="str">
            <v>AOP2</v>
          </cell>
        </row>
        <row r="20">
          <cell r="A20" t="str">
            <v>AT4G12030</v>
          </cell>
          <cell r="B20" t="str">
            <v>Aliphatic Glucosinolate</v>
          </cell>
          <cell r="C20" t="str">
            <v>AliGSBio</v>
          </cell>
          <cell r="D20" t="str">
            <v>Transporter</v>
          </cell>
        </row>
        <row r="21">
          <cell r="A21" t="str">
            <v>AT4G13430</v>
          </cell>
          <cell r="B21" t="str">
            <v>Aliphatic Glucosinolate</v>
          </cell>
          <cell r="C21" t="str">
            <v>AliGSBio</v>
          </cell>
          <cell r="D21" t="str">
            <v>Aconitase</v>
          </cell>
        </row>
        <row r="22">
          <cell r="A22" t="str">
            <v>AT4G13770</v>
          </cell>
          <cell r="B22" t="str">
            <v>Aliphatic Glucosinolate</v>
          </cell>
          <cell r="C22" t="str">
            <v>AliGSBio</v>
          </cell>
          <cell r="D22" t="str">
            <v>CYP83A1</v>
          </cell>
        </row>
        <row r="23">
          <cell r="A23" t="str">
            <v>AT5G23010</v>
          </cell>
          <cell r="B23" t="str">
            <v>Aliphatic Glucosinolate</v>
          </cell>
          <cell r="C23" t="str">
            <v>AliGSBio</v>
          </cell>
          <cell r="D23" t="str">
            <v>Mam1</v>
          </cell>
        </row>
        <row r="24">
          <cell r="A24" t="str">
            <v>AT5G23020</v>
          </cell>
          <cell r="B24" t="str">
            <v>Aliphatic Glucosinolate</v>
          </cell>
          <cell r="C24" t="str">
            <v>AliGSBio</v>
          </cell>
          <cell r="D24" t="str">
            <v>MamL</v>
          </cell>
        </row>
        <row r="25">
          <cell r="A25" t="str">
            <v>AT1G07640</v>
          </cell>
          <cell r="B25" t="str">
            <v>Aliphatic Transcription Factors</v>
          </cell>
          <cell r="C25" t="str">
            <v>AliGSTF</v>
          </cell>
          <cell r="D25" t="str">
            <v>DOF1.1</v>
          </cell>
        </row>
        <row r="26">
          <cell r="A26" t="str">
            <v>AT3G09710</v>
          </cell>
          <cell r="B26" t="str">
            <v>Aliphatic Transcription Factors</v>
          </cell>
          <cell r="C26" t="str">
            <v>AliGSTF</v>
          </cell>
          <cell r="D26" t="str">
            <v>IQD1</v>
          </cell>
        </row>
        <row r="27">
          <cell r="A27" t="str">
            <v>AT5G07690</v>
          </cell>
          <cell r="B27" t="str">
            <v>Aliphatic Transcription Factors</v>
          </cell>
          <cell r="C27" t="str">
            <v>AliGSTF</v>
          </cell>
          <cell r="D27" t="str">
            <v>Myb29</v>
          </cell>
        </row>
        <row r="28">
          <cell r="A28" t="str">
            <v>AT5G07700</v>
          </cell>
          <cell r="B28" t="str">
            <v>Aliphatic Transcription Factors</v>
          </cell>
          <cell r="C28" t="str">
            <v>AliGSTF</v>
          </cell>
          <cell r="D28" t="str">
            <v>Myb76</v>
          </cell>
        </row>
        <row r="29">
          <cell r="A29" t="str">
            <v>AT5G61420</v>
          </cell>
          <cell r="B29" t="str">
            <v>Aliphatic Transcription Factors</v>
          </cell>
          <cell r="C29" t="str">
            <v>AliGSTF</v>
          </cell>
          <cell r="D29" t="str">
            <v>Myb28</v>
          </cell>
        </row>
        <row r="30">
          <cell r="A30" t="str">
            <v>AT1G55920</v>
          </cell>
          <cell r="B30" t="str">
            <v>cysteine biosynthesis</v>
          </cell>
          <cell r="C30" t="str">
            <v>CysBio</v>
          </cell>
          <cell r="D30" t="str">
            <v>serine acetyltransferase</v>
          </cell>
        </row>
        <row r="31">
          <cell r="A31" t="str">
            <v>AT2G17640</v>
          </cell>
          <cell r="B31" t="str">
            <v>cysteine biosynthesis</v>
          </cell>
          <cell r="C31" t="str">
            <v>CysBio</v>
          </cell>
          <cell r="D31" t="str">
            <v>serine O-acetyltransferase</v>
          </cell>
        </row>
        <row r="32">
          <cell r="A32" t="str">
            <v>AT2G34970</v>
          </cell>
          <cell r="B32" t="str">
            <v>cysteine biosynthesis</v>
          </cell>
          <cell r="C32" t="str">
            <v>CysBio</v>
          </cell>
          <cell r="D32" t="str">
            <v>serine O-acetyltransferase</v>
          </cell>
        </row>
        <row r="33">
          <cell r="A33" t="str">
            <v>AT2G43750</v>
          </cell>
          <cell r="B33" t="str">
            <v>cysteine biosynthesis</v>
          </cell>
          <cell r="C33" t="str">
            <v>CysBio</v>
          </cell>
          <cell r="D33" t="str">
            <v>O-acetylserine (thiol) lyase</v>
          </cell>
        </row>
        <row r="34">
          <cell r="A34" t="str">
            <v>AT3G03630</v>
          </cell>
          <cell r="B34" t="str">
            <v>cysteine biosynthesis</v>
          </cell>
          <cell r="C34" t="str">
            <v>CysBio</v>
          </cell>
          <cell r="D34" t="str">
            <v>cysteine synthase</v>
          </cell>
        </row>
        <row r="35">
          <cell r="A35" t="str">
            <v>AT3G04940</v>
          </cell>
          <cell r="B35" t="str">
            <v>cysteine biosynthesis</v>
          </cell>
          <cell r="C35" t="str">
            <v>CysBio</v>
          </cell>
          <cell r="D35" t="str">
            <v>cysteine synthase</v>
          </cell>
        </row>
        <row r="36">
          <cell r="A36" t="str">
            <v>AT3G13110</v>
          </cell>
          <cell r="B36" t="str">
            <v>cysteine biosynthesis</v>
          </cell>
          <cell r="C36" t="str">
            <v>CysBio</v>
          </cell>
          <cell r="D36" t="str">
            <v>serine acetyltransferase</v>
          </cell>
        </row>
        <row r="37">
          <cell r="A37" t="str">
            <v>AT3G59760</v>
          </cell>
          <cell r="B37" t="str">
            <v>cysteine biosynthesis</v>
          </cell>
          <cell r="C37" t="str">
            <v>CysBio</v>
          </cell>
          <cell r="D37" t="str">
            <v>O-acetylserine (thiol) lyase</v>
          </cell>
        </row>
        <row r="38">
          <cell r="A38" t="str">
            <v>AT3G61440</v>
          </cell>
          <cell r="B38" t="str">
            <v>cysteine biosynthesis</v>
          </cell>
          <cell r="C38" t="str">
            <v>CysBio</v>
          </cell>
          <cell r="D38" t="str">
            <v>cysteine synthase</v>
          </cell>
        </row>
        <row r="39">
          <cell r="A39" t="str">
            <v>AT4G14880</v>
          </cell>
          <cell r="B39" t="str">
            <v>cysteine biosynthesis</v>
          </cell>
          <cell r="C39" t="str">
            <v>CysBio</v>
          </cell>
          <cell r="D39" t="str">
            <v>O-acetylserine (thiol) lyase</v>
          </cell>
        </row>
        <row r="40">
          <cell r="A40" t="str">
            <v>AT4G29540</v>
          </cell>
          <cell r="B40" t="str">
            <v>cysteine biosynthesis</v>
          </cell>
          <cell r="C40" t="str">
            <v>CysBio</v>
          </cell>
          <cell r="D40" t="str">
            <v>serine O-acetyltransferase</v>
          </cell>
        </row>
        <row r="41">
          <cell r="A41" t="str">
            <v>AT5G38530</v>
          </cell>
          <cell r="B41" t="str">
            <v>cysteine biosynthesis</v>
          </cell>
          <cell r="C41" t="str">
            <v>CysBio</v>
          </cell>
          <cell r="D41" t="str">
            <v>cysteine synthase</v>
          </cell>
        </row>
        <row r="42">
          <cell r="A42" t="str">
            <v>AT5G56760</v>
          </cell>
          <cell r="B42" t="str">
            <v>cysteine biosynthesis</v>
          </cell>
          <cell r="C42" t="str">
            <v>CysBio</v>
          </cell>
          <cell r="D42" t="str">
            <v>serine acetyltransferase</v>
          </cell>
        </row>
        <row r="43">
          <cell r="A43" t="str">
            <v>AT4G23100</v>
          </cell>
          <cell r="B43" t="str">
            <v>Glutathione Synthesis</v>
          </cell>
          <cell r="C43" t="str">
            <v>GSHBio</v>
          </cell>
          <cell r="D43" t="str">
            <v>glutamate-cysteine ligase</v>
          </cell>
        </row>
        <row r="44">
          <cell r="A44" t="str">
            <v>AT5G27380</v>
          </cell>
          <cell r="B44" t="str">
            <v>Glutathione Synthesis</v>
          </cell>
          <cell r="C44" t="str">
            <v>GSHBio</v>
          </cell>
          <cell r="D44" t="str">
            <v>glutathione synthetase</v>
          </cell>
        </row>
        <row r="45">
          <cell r="A45" t="str">
            <v>AT1G22410</v>
          </cell>
          <cell r="B45" t="str">
            <v>homocysteine and cysteine interconversion</v>
          </cell>
          <cell r="C45" t="str">
            <v>HomoCys</v>
          </cell>
          <cell r="D45" t="str">
            <v>3-deoxy-7-phosphoheptulonate synthase</v>
          </cell>
        </row>
        <row r="46">
          <cell r="A46" t="str">
            <v>AT1G33320</v>
          </cell>
          <cell r="B46" t="str">
            <v>homocysteine and cysteine interconversion</v>
          </cell>
          <cell r="C46" t="str">
            <v>HomoCys</v>
          </cell>
          <cell r="D46" t="str">
            <v>cystathionine gamma-synthase</v>
          </cell>
        </row>
        <row r="47">
          <cell r="A47" t="str">
            <v>AT1G55880</v>
          </cell>
          <cell r="B47" t="str">
            <v>homocysteine and cysteine interconversion</v>
          </cell>
          <cell r="C47" t="str">
            <v>HomoCys</v>
          </cell>
          <cell r="D47" t="str">
            <v>cystathionine beta-synthase||cysteine synthase||threonine synthase</v>
          </cell>
        </row>
        <row r="48">
          <cell r="A48" t="str">
            <v>AT1G64660</v>
          </cell>
          <cell r="B48" t="str">
            <v>homocysteine and cysteine interconversion</v>
          </cell>
          <cell r="C48" t="str">
            <v>HomoCys</v>
          </cell>
          <cell r="D48" t="str">
            <v>cystathionine beta-lyase||methionine gamma-lyase</v>
          </cell>
        </row>
        <row r="49">
          <cell r="A49" t="str">
            <v>AT3G01120</v>
          </cell>
          <cell r="B49" t="str">
            <v>homocysteine and cysteine interconversion</v>
          </cell>
          <cell r="C49" t="str">
            <v>HomoCys</v>
          </cell>
          <cell r="D49" t="str">
            <v>cystathionine gamma-synthase||cystathionine gamma-synthase||cystathionine gamma-synthase</v>
          </cell>
        </row>
        <row r="50">
          <cell r="A50" t="str">
            <v>AT3G10050</v>
          </cell>
          <cell r="B50" t="str">
            <v>homocysteine and cysteine interconversion</v>
          </cell>
          <cell r="C50" t="str">
            <v>HomoCys</v>
          </cell>
          <cell r="D50" t="str">
            <v>1-aminocyclopropane-1-carboxylate deaminase||cystathionine beta-synthase||cysteine synthase||threonine synthase||tryptophan synthase</v>
          </cell>
        </row>
        <row r="51">
          <cell r="A51" t="str">
            <v>AT3G22460</v>
          </cell>
          <cell r="B51" t="str">
            <v>homocysteine and cysteine interconversion</v>
          </cell>
          <cell r="C51" t="str">
            <v>HomoCys</v>
          </cell>
          <cell r="D51" t="str">
            <v>cystathionine beta-synthase</v>
          </cell>
        </row>
        <row r="52">
          <cell r="A52" t="str">
            <v>AT3G57050</v>
          </cell>
          <cell r="B52" t="str">
            <v>homocysteine and cysteine interconversion</v>
          </cell>
          <cell r="C52" t="str">
            <v>HomoCys</v>
          </cell>
          <cell r="D52" t="str">
            <v>cystathionine beta-lyase</v>
          </cell>
        </row>
        <row r="53">
          <cell r="A53" t="str">
            <v>AT4G23600</v>
          </cell>
          <cell r="B53" t="str">
            <v>homocysteine and cysteine interconversion</v>
          </cell>
          <cell r="C53" t="str">
            <v>HomoCys</v>
          </cell>
          <cell r="D53" t="str">
            <v>cystathionine beta-lyase</v>
          </cell>
        </row>
        <row r="54">
          <cell r="A54" t="str">
            <v>AT5G28020</v>
          </cell>
          <cell r="B54" t="str">
            <v>homocysteine and cysteine interconversion</v>
          </cell>
          <cell r="C54" t="str">
            <v>HomoCys</v>
          </cell>
          <cell r="D54" t="str">
            <v>cysteine synthase||cysteine synthase||cystathionine beta-synthase</v>
          </cell>
        </row>
        <row r="55">
          <cell r="A55" t="str">
            <v>AT5G28030</v>
          </cell>
          <cell r="B55" t="str">
            <v>homocysteine and cysteine interconversion</v>
          </cell>
          <cell r="C55" t="str">
            <v>HomoCys</v>
          </cell>
          <cell r="D55" t="str">
            <v>cysteine synthase||cysteine synthase||threonine synthase||cystathionine beta-synthase</v>
          </cell>
        </row>
        <row r="56">
          <cell r="A56" t="str">
            <v>AT1G74100</v>
          </cell>
          <cell r="B56" t="str">
            <v>Indolic Glucsoinolate</v>
          </cell>
          <cell r="C56" t="str">
            <v>IndGSBio</v>
          </cell>
          <cell r="D56" t="str">
            <v>ATST5A</v>
          </cell>
        </row>
        <row r="57">
          <cell r="A57" t="str">
            <v>AT2G22330</v>
          </cell>
          <cell r="B57" t="str">
            <v>Indolic Glucsoinolate</v>
          </cell>
          <cell r="C57" t="str">
            <v>IndGSBio</v>
          </cell>
          <cell r="D57" t="str">
            <v>CYP79B3</v>
          </cell>
        </row>
        <row r="58">
          <cell r="A58" t="str">
            <v>AT2G30860</v>
          </cell>
          <cell r="B58" t="str">
            <v>Indolic Glucsoinolate</v>
          </cell>
          <cell r="C58" t="str">
            <v>IndGSBio</v>
          </cell>
          <cell r="D58" t="str">
            <v>ATGSTF9</v>
          </cell>
        </row>
        <row r="59">
          <cell r="A59" t="str">
            <v>AT2G30870</v>
          </cell>
          <cell r="B59" t="str">
            <v>Indolic Glucsoinolate</v>
          </cell>
          <cell r="C59" t="str">
            <v>IndGSBio</v>
          </cell>
          <cell r="D59" t="str">
            <v>ATGSTF10</v>
          </cell>
        </row>
        <row r="60">
          <cell r="A60" t="str">
            <v>AT4G31500</v>
          </cell>
          <cell r="B60" t="str">
            <v>Indolic Glucosinolate</v>
          </cell>
          <cell r="C60" t="str">
            <v>IndGSBio</v>
          </cell>
          <cell r="D60" t="str">
            <v>CYP83B1</v>
          </cell>
        </row>
        <row r="61">
          <cell r="A61" t="str">
            <v>AT4G39950</v>
          </cell>
          <cell r="B61" t="str">
            <v>Indolic Glucsoinolate</v>
          </cell>
          <cell r="C61" t="str">
            <v>IndGSBio</v>
          </cell>
          <cell r="D61" t="str">
            <v>CYP79B2</v>
          </cell>
        </row>
        <row r="62">
          <cell r="A62" t="str">
            <v>AT1G18570</v>
          </cell>
          <cell r="B62" t="str">
            <v>Indolic Transcription Factors</v>
          </cell>
          <cell r="C62" t="str">
            <v>IndGSTF</v>
          </cell>
          <cell r="D62" t="str">
            <v>MYB51</v>
          </cell>
        </row>
        <row r="63">
          <cell r="A63" t="str">
            <v>AT5G46760</v>
          </cell>
          <cell r="B63" t="str">
            <v>Indolic Transcription Factors</v>
          </cell>
          <cell r="C63" t="str">
            <v>IndGSTF</v>
          </cell>
          <cell r="D63" t="str">
            <v>ATR2</v>
          </cell>
        </row>
        <row r="64">
          <cell r="A64" t="str">
            <v>AT5G60890</v>
          </cell>
          <cell r="B64" t="str">
            <v>Indolic Transcription Factors</v>
          </cell>
          <cell r="C64" t="str">
            <v>IndGSTF</v>
          </cell>
          <cell r="D64" t="str">
            <v>ATR1</v>
          </cell>
        </row>
        <row r="65">
          <cell r="A65" t="str">
            <v>AT1G08700</v>
          </cell>
          <cell r="B65" t="str">
            <v>methionine biosynthesis</v>
          </cell>
          <cell r="C65" t="str">
            <v>MetBio</v>
          </cell>
          <cell r="D65" t="str">
            <v>homoserine kinase</v>
          </cell>
        </row>
        <row r="66">
          <cell r="A66" t="str">
            <v>AT2G17265</v>
          </cell>
          <cell r="B66" t="str">
            <v>methionine biosynthesis</v>
          </cell>
          <cell r="C66" t="str">
            <v>MetBio</v>
          </cell>
          <cell r="D66" t="str">
            <v>homoserine kinase</v>
          </cell>
        </row>
        <row r="67">
          <cell r="A67" t="str">
            <v>AT3G03780</v>
          </cell>
          <cell r="B67" t="str">
            <v>methionine biosynthesis</v>
          </cell>
          <cell r="C67" t="str">
            <v>MetBio</v>
          </cell>
          <cell r="D67" t="str">
            <v>methionine synthase</v>
          </cell>
        </row>
        <row r="68">
          <cell r="A68" t="str">
            <v>AT3G22740</v>
          </cell>
          <cell r="B68" t="str">
            <v>methionine biosynthesis</v>
          </cell>
          <cell r="C68" t="str">
            <v>MetBio</v>
          </cell>
          <cell r="D68" t="str">
            <v>homocysteine S-methyltransferase</v>
          </cell>
        </row>
        <row r="69">
          <cell r="A69" t="str">
            <v>AT3G25900</v>
          </cell>
          <cell r="B69" t="str">
            <v>methionine biosynthesis</v>
          </cell>
          <cell r="C69" t="str">
            <v>MetBio</v>
          </cell>
          <cell r="D69" t="str">
            <v>homocysteine S-methyltransferase</v>
          </cell>
        </row>
        <row r="70">
          <cell r="A70" t="str">
            <v>AT3G63250</v>
          </cell>
          <cell r="B70" t="str">
            <v>methionine biosynthesis</v>
          </cell>
          <cell r="C70" t="str">
            <v>MetBio</v>
          </cell>
          <cell r="D70" t="str">
            <v>homocysteine S-methyltransferase</v>
          </cell>
        </row>
        <row r="71">
          <cell r="A71" t="str">
            <v>AT4G11610</v>
          </cell>
          <cell r="B71" t="str">
            <v>methionine biosynthesis</v>
          </cell>
          <cell r="C71" t="str">
            <v>MetBio</v>
          </cell>
          <cell r="D71" t="str">
            <v>homoserine kinase</v>
          </cell>
        </row>
        <row r="72">
          <cell r="A72" t="str">
            <v>AT5G20980</v>
          </cell>
          <cell r="B72" t="str">
            <v>methionine biosynthesis</v>
          </cell>
          <cell r="C72" t="str">
            <v>MetBio</v>
          </cell>
          <cell r="D72" t="str">
            <v>5-methyltetrahydropteroyltriglutamate-homocysteine S-methyltransferase</v>
          </cell>
        </row>
        <row r="73">
          <cell r="A73" t="str">
            <v>AT1G02500</v>
          </cell>
          <cell r="B73" t="str">
            <v>methionine degradation I</v>
          </cell>
          <cell r="C73" t="str">
            <v>MetDeg</v>
          </cell>
          <cell r="D73" t="str">
            <v>methionine adenosyltransferase</v>
          </cell>
        </row>
        <row r="74">
          <cell r="A74" t="str">
            <v>AT2G36880</v>
          </cell>
          <cell r="B74" t="str">
            <v>methionine degradation I</v>
          </cell>
          <cell r="C74" t="str">
            <v>MetDeg</v>
          </cell>
          <cell r="D74" t="str">
            <v>methionine adenosyltransferase</v>
          </cell>
        </row>
        <row r="75">
          <cell r="A75" t="str">
            <v>AT3G17390</v>
          </cell>
          <cell r="B75" t="str">
            <v>methionine degradation I</v>
          </cell>
          <cell r="C75" t="str">
            <v>MetDeg</v>
          </cell>
          <cell r="D75" t="str">
            <v>methionine adenosyltransferase</v>
          </cell>
        </row>
        <row r="76">
          <cell r="A76" t="str">
            <v>AT3G23810</v>
          </cell>
          <cell r="B76" t="str">
            <v>methionine degradation I</v>
          </cell>
          <cell r="C76" t="str">
            <v>MetDeg</v>
          </cell>
          <cell r="D76" t="str">
            <v>adenosylhomocysteinase</v>
          </cell>
        </row>
        <row r="77">
          <cell r="A77" t="str">
            <v>AT4G01850</v>
          </cell>
          <cell r="B77" t="str">
            <v>methionine degradation I</v>
          </cell>
          <cell r="C77" t="str">
            <v>MetDeg</v>
          </cell>
          <cell r="D77" t="str">
            <v>methionine adenosyltransferase</v>
          </cell>
        </row>
        <row r="78">
          <cell r="A78" t="str">
            <v>AT4G13940</v>
          </cell>
          <cell r="B78" t="str">
            <v>methionine degradation I</v>
          </cell>
          <cell r="C78" t="str">
            <v>MetDeg</v>
          </cell>
          <cell r="D78" t="str">
            <v>adenosylhomocysteinase||hydroxymethylbilane synthase</v>
          </cell>
        </row>
        <row r="79">
          <cell r="A79" t="str">
            <v>AT1G19920</v>
          </cell>
          <cell r="B79" t="str">
            <v>sulfate assimilation</v>
          </cell>
          <cell r="C79" t="str">
            <v>Sulfate</v>
          </cell>
          <cell r="D79" t="str">
            <v>ATP sulfurylase</v>
          </cell>
        </row>
        <row r="80">
          <cell r="A80" t="str">
            <v>AT1G62180</v>
          </cell>
          <cell r="B80" t="str">
            <v>sulfate assimilation</v>
          </cell>
          <cell r="C80" t="str">
            <v>Sulfate</v>
          </cell>
          <cell r="D80" t="str">
            <v>APS reductase</v>
          </cell>
        </row>
        <row r="81">
          <cell r="A81" t="str">
            <v>AT3G22890</v>
          </cell>
          <cell r="B81" t="str">
            <v>sulfate assimilation</v>
          </cell>
          <cell r="C81" t="str">
            <v>Sulfate</v>
          </cell>
          <cell r="D81" t="str">
            <v>ATP sulfurylase</v>
          </cell>
        </row>
        <row r="82">
          <cell r="A82" t="str">
            <v>AT4G04610</v>
          </cell>
          <cell r="B82" t="str">
            <v>sulfate assimilation</v>
          </cell>
          <cell r="C82" t="str">
            <v>Sulfate</v>
          </cell>
          <cell r="D82" t="str">
            <v>APS reductase</v>
          </cell>
        </row>
        <row r="83">
          <cell r="A83" t="str">
            <v>AT4G14680</v>
          </cell>
          <cell r="B83" t="str">
            <v>sulfate assimilation</v>
          </cell>
          <cell r="C83" t="str">
            <v>Sulfate</v>
          </cell>
          <cell r="D83" t="str">
            <v>ATP sulfurylase</v>
          </cell>
        </row>
        <row r="84">
          <cell r="A84" t="str">
            <v>AT4G21990</v>
          </cell>
          <cell r="B84" t="str">
            <v>sulfate assimilation</v>
          </cell>
          <cell r="C84" t="str">
            <v>Sulfate</v>
          </cell>
          <cell r="D84" t="str">
            <v>APS reductase</v>
          </cell>
        </row>
        <row r="85">
          <cell r="A85" t="str">
            <v>AT5G04590</v>
          </cell>
          <cell r="B85" t="str">
            <v>sulfate assimilation</v>
          </cell>
          <cell r="C85" t="str">
            <v>Sulfate</v>
          </cell>
          <cell r="D85" t="str">
            <v>sulfite reductase</v>
          </cell>
        </row>
        <row r="86">
          <cell r="A86" t="str">
            <v>AT5G43780</v>
          </cell>
          <cell r="B86" t="str">
            <v>sulfate assimilation</v>
          </cell>
          <cell r="C86" t="str">
            <v>Sulfate</v>
          </cell>
          <cell r="D86" t="str">
            <v>ATP sulfurylase</v>
          </cell>
        </row>
        <row r="87">
          <cell r="A87" t="str">
            <v>AT1G29410</v>
          </cell>
          <cell r="B87" t="str">
            <v>Tryptophan</v>
          </cell>
          <cell r="C87" t="str">
            <v>TrpBio</v>
          </cell>
          <cell r="D87" t="str">
            <v>PAI</v>
          </cell>
        </row>
        <row r="88">
          <cell r="A88" t="str">
            <v>AT2G04400</v>
          </cell>
          <cell r="B88" t="str">
            <v>Tryptophan</v>
          </cell>
          <cell r="C88" t="str">
            <v>TrpBio</v>
          </cell>
          <cell r="D88" t="str">
            <v>I3GPS</v>
          </cell>
        </row>
        <row r="89">
          <cell r="A89" t="str">
            <v>AT2G29690</v>
          </cell>
          <cell r="B89" t="str">
            <v>Tryptophan</v>
          </cell>
          <cell r="C89" t="str">
            <v>TrpBio</v>
          </cell>
          <cell r="D89" t="str">
            <v>ASA2</v>
          </cell>
        </row>
        <row r="90">
          <cell r="A90" t="str">
            <v>AT3G54640</v>
          </cell>
          <cell r="B90" t="str">
            <v>Tryptophan</v>
          </cell>
          <cell r="C90" t="str">
            <v>TrpBio</v>
          </cell>
          <cell r="D90" t="str">
            <v>TSA2</v>
          </cell>
        </row>
        <row r="91">
          <cell r="A91" t="str">
            <v>AT4G02610</v>
          </cell>
          <cell r="B91" t="str">
            <v>Tryptophan</v>
          </cell>
          <cell r="C91" t="str">
            <v>TrpBio</v>
          </cell>
          <cell r="D91" t="str">
            <v>TSA</v>
          </cell>
        </row>
        <row r="92">
          <cell r="A92" t="str">
            <v>AT4G27070</v>
          </cell>
          <cell r="B92" t="str">
            <v>Tryptophan</v>
          </cell>
          <cell r="C92" t="str">
            <v>TrpBio</v>
          </cell>
          <cell r="D92" t="str">
            <v>TSB</v>
          </cell>
        </row>
        <row r="93">
          <cell r="A93" t="str">
            <v>AT5G05730</v>
          </cell>
          <cell r="B93" t="str">
            <v>Tryptophan</v>
          </cell>
          <cell r="C93" t="str">
            <v>TrpBio</v>
          </cell>
          <cell r="D93" t="str">
            <v>ASA1</v>
          </cell>
        </row>
        <row r="94">
          <cell r="A94" t="str">
            <v>AT5G17990</v>
          </cell>
          <cell r="B94" t="str">
            <v>Tryptophan</v>
          </cell>
          <cell r="C94" t="str">
            <v>TrpBio</v>
          </cell>
          <cell r="D94" t="str">
            <v>PAT</v>
          </cell>
        </row>
        <row r="95">
          <cell r="A95" t="str">
            <v>AT5G48220</v>
          </cell>
          <cell r="B95" t="str">
            <v>Tryptophan</v>
          </cell>
          <cell r="C95" t="str">
            <v>TrpBio</v>
          </cell>
          <cell r="D95" t="str">
            <v>I3GPS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.75" zeroHeight="false" outlineLevelRow="0" outlineLevelCol="0"/>
  <cols>
    <col collapsed="false" customWidth="true" hidden="false" outlineLevel="0" max="2" min="1" style="1" width="11.7"/>
    <col collapsed="false" customWidth="false" hidden="false" outlineLevel="0" max="5" min="3" style="1" width="9.14"/>
    <col collapsed="false" customWidth="true" hidden="false" outlineLevel="0" max="6" min="6" style="1" width="2.56"/>
    <col collapsed="false" customWidth="false" hidden="false" outlineLevel="0" max="10" min="7" style="1" width="9.14"/>
    <col collapsed="false" customWidth="true" hidden="false" outlineLevel="0" max="11" min="11" style="1" width="2.28"/>
    <col collapsed="false" customWidth="true" hidden="false" outlineLevel="0" max="12" min="12" style="1" width="10.56"/>
    <col collapsed="false" customWidth="true" hidden="false" outlineLevel="0" max="13" min="13" style="1" width="9.85"/>
    <col collapsed="false" customWidth="true" hidden="false" outlineLevel="0" max="14" min="14" style="1" width="9.56"/>
    <col collapsed="false" customWidth="false" hidden="false" outlineLevel="0" max="257" min="15" style="1" width="9.14"/>
  </cols>
  <sheetData>
    <row r="1" customFormat="false" ht="15.75" hidden="false" customHeight="false" outlineLevel="0" collapsed="false">
      <c r="A1" s="2" t="s">
        <v>0</v>
      </c>
    </row>
    <row r="2" customFormat="false" ht="3.75" hidden="false" customHeight="true" outlineLevel="0" collapsed="false">
      <c r="A2" s="2"/>
    </row>
    <row r="3" customFormat="false" ht="111.75" hidden="false" customHeight="true" outlineLevel="0" collapsed="false">
      <c r="A3" s="3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customFormat="false" ht="3.75" hidden="false" customHeight="true" outlineLevel="0" collapsed="false"/>
    <row r="5" customFormat="false" ht="15.75" hidden="false" customHeight="false" outlineLevel="0" collapsed="false">
      <c r="A5" s="1" t="s">
        <v>2</v>
      </c>
    </row>
    <row r="6" customFormat="false" ht="28.5" hidden="false" customHeight="true" outlineLevel="0" collapsed="false">
      <c r="A6" s="4"/>
      <c r="B6" s="4"/>
      <c r="C6" s="5" t="s">
        <v>3</v>
      </c>
      <c r="D6" s="5"/>
      <c r="E6" s="5"/>
      <c r="F6" s="4"/>
      <c r="G6" s="6" t="s">
        <v>4</v>
      </c>
      <c r="H6" s="6"/>
      <c r="I6" s="6"/>
      <c r="J6" s="6"/>
      <c r="K6" s="4"/>
      <c r="L6" s="7" t="s">
        <v>5</v>
      </c>
      <c r="M6" s="7"/>
      <c r="N6" s="7"/>
    </row>
    <row r="7" customFormat="false" ht="16.5" hidden="false" customHeight="false" outlineLevel="0" collapsed="false">
      <c r="A7" s="8" t="s">
        <v>6</v>
      </c>
      <c r="B7" s="8" t="s">
        <v>7</v>
      </c>
      <c r="C7" s="9" t="s">
        <v>8</v>
      </c>
      <c r="D7" s="10" t="s">
        <v>9</v>
      </c>
      <c r="E7" s="10" t="s">
        <v>10</v>
      </c>
      <c r="F7" s="11"/>
      <c r="G7" s="10" t="s">
        <v>11</v>
      </c>
      <c r="H7" s="10" t="s">
        <v>8</v>
      </c>
      <c r="I7" s="10" t="s">
        <v>9</v>
      </c>
      <c r="J7" s="10" t="s">
        <v>10</v>
      </c>
      <c r="K7" s="12"/>
      <c r="L7" s="10" t="s">
        <v>8</v>
      </c>
      <c r="M7" s="10" t="s">
        <v>9</v>
      </c>
      <c r="N7" s="10" t="s">
        <v>10</v>
      </c>
    </row>
    <row r="8" customFormat="false" ht="15.75" hidden="false" customHeight="false" outlineLevel="0" collapsed="false">
      <c r="A8" s="13" t="s">
        <v>12</v>
      </c>
      <c r="B8" s="13" t="str">
        <f aca="false">VLOOKUP(A8,'[1]List of Pathways'!A$1:D$1048576,4,FALSE())</f>
        <v>BCAT4</v>
      </c>
      <c r="C8" s="14" t="n">
        <v>0.0005</v>
      </c>
      <c r="D8" s="14" t="n">
        <v>0.0012</v>
      </c>
      <c r="E8" s="14" t="s">
        <v>13</v>
      </c>
      <c r="F8" s="14"/>
      <c r="G8" s="15" t="n">
        <v>9.0092972</v>
      </c>
      <c r="H8" s="15" t="n">
        <v>9.6706945</v>
      </c>
      <c r="I8" s="15" t="n">
        <v>9.7979725</v>
      </c>
      <c r="J8" s="15" t="n">
        <v>9.2172275</v>
      </c>
      <c r="K8" s="4"/>
      <c r="L8" s="16" t="n">
        <f aca="false">IF(C8&lt;0.05,(((2^H8)-(2^$G8))/(2^$G8)),"")</f>
        <v>0.581613729693043</v>
      </c>
      <c r="M8" s="16" t="n">
        <f aca="false">IF(D8&lt;0.05,(((2^I8)-(2^$G8))/(2^$G8)),"")</f>
        <v>0.72748753425396</v>
      </c>
      <c r="N8" s="16" t="str">
        <f aca="false">IF(E8&lt;0.05,(((2^J8)-(2^$G8))/(2^$G8)),"")</f>
        <v/>
      </c>
    </row>
    <row r="9" customFormat="false" ht="15.75" hidden="false" customHeight="false" outlineLevel="0" collapsed="false">
      <c r="A9" s="17" t="s">
        <v>14</v>
      </c>
      <c r="B9" s="17" t="s">
        <v>15</v>
      </c>
      <c r="C9" s="18" t="n">
        <v>1E-005</v>
      </c>
      <c r="D9" s="18" t="n">
        <v>1E-005</v>
      </c>
      <c r="E9" s="18" t="n">
        <v>0.0026</v>
      </c>
      <c r="F9" s="18"/>
      <c r="G9" s="19" t="n">
        <v>10.1983523</v>
      </c>
      <c r="H9" s="19" t="n">
        <v>11.564367</v>
      </c>
      <c r="I9" s="19" t="n">
        <v>11.225009</v>
      </c>
      <c r="J9" s="19" t="n">
        <v>10.6355955</v>
      </c>
      <c r="K9" s="20"/>
      <c r="L9" s="21" t="n">
        <f aca="false">IF(C9&lt;0.05,(((2^H9)-(2^$G9))/(2^$G9)),"")</f>
        <v>1.57757552443258</v>
      </c>
      <c r="M9" s="21" t="n">
        <f aca="false">IF(D9&lt;0.05,(((2^I9)-(2^$G9))/(2^$G9)),"")</f>
        <v>1.03729754546704</v>
      </c>
      <c r="N9" s="21" t="n">
        <f aca="false">IF(E9&lt;0.05,(((2^J9)-(2^$G9))/(2^$G9)),"")</f>
        <v>0.354014510637039</v>
      </c>
    </row>
    <row r="10" customFormat="false" ht="15.75" hidden="false" customHeight="false" outlineLevel="0" collapsed="false">
      <c r="A10" s="22" t="s">
        <v>16</v>
      </c>
      <c r="B10" s="22" t="s">
        <v>17</v>
      </c>
      <c r="C10" s="23" t="n">
        <v>1E-005</v>
      </c>
      <c r="D10" s="23" t="n">
        <v>0.0166</v>
      </c>
      <c r="E10" s="23" t="s">
        <v>13</v>
      </c>
      <c r="F10" s="23"/>
      <c r="G10" s="24" t="n">
        <v>5.5963393</v>
      </c>
      <c r="H10" s="24" t="n">
        <v>4.1019538</v>
      </c>
      <c r="I10" s="24" t="n">
        <v>5.0128138</v>
      </c>
      <c r="J10" s="24" t="n">
        <v>5.4141478</v>
      </c>
      <c r="K10" s="25"/>
      <c r="L10" s="26" t="n">
        <f aca="false">IF(C10&lt;0.05,(((2^H10)-(2^$G10))/(2^$G10)),"")</f>
        <v>-0.64506801378707</v>
      </c>
      <c r="M10" s="26" t="n">
        <f aca="false">IF(D10&lt;0.05,(((2^I10)-(2^$G10))/(2^$G10)),"")</f>
        <v>-0.332668967184092</v>
      </c>
      <c r="N10" s="27" t="str">
        <f aca="false">IF(E10&lt;0.05,(((2^J10)-(2^$G10))/(2^$G10)),"")</f>
        <v/>
      </c>
    </row>
    <row r="11" customFormat="false" ht="15.75" hidden="false" customHeight="false" outlineLevel="0" collapsed="false">
      <c r="A11" s="13" t="s">
        <v>18</v>
      </c>
      <c r="B11" s="13" t="str">
        <f aca="false">VLOOKUP(A11,'[1]List of Pathways'!A$1:D$1048576,4,FALSE())</f>
        <v>CYP79F1</v>
      </c>
      <c r="C11" s="14" t="n">
        <v>1E-005</v>
      </c>
      <c r="D11" s="14" t="n">
        <v>1E-005</v>
      </c>
      <c r="E11" s="14" t="s">
        <v>13</v>
      </c>
      <c r="F11" s="14"/>
      <c r="G11" s="15" t="n">
        <v>5.904494</v>
      </c>
      <c r="H11" s="15" t="n">
        <v>6.874412</v>
      </c>
      <c r="I11" s="15" t="n">
        <v>6.8931383</v>
      </c>
      <c r="J11" s="15" t="n">
        <v>5.8316763</v>
      </c>
      <c r="K11" s="4"/>
      <c r="L11" s="16" t="n">
        <f aca="false">IF(C11&lt;0.05,(((2^H11)-(2^$G11))/(2^$G11)),"")</f>
        <v>0.958729261621348</v>
      </c>
      <c r="M11" s="16" t="n">
        <f aca="false">IF(D11&lt;0.05,(((2^I11)-(2^$G11))/(2^$G11)),"")</f>
        <v>0.984319450228911</v>
      </c>
      <c r="N11" s="16" t="str">
        <f aca="false">IF(E11&lt;0.05,(((2^J11)-(2^$G11))/(2^$G11)),"")</f>
        <v/>
      </c>
    </row>
    <row r="12" customFormat="false" ht="15.75" hidden="false" customHeight="false" outlineLevel="0" collapsed="false">
      <c r="A12" s="13" t="s">
        <v>19</v>
      </c>
      <c r="B12" s="13" t="str">
        <f aca="false">VLOOKUP(A12,'[1]List of Pathways'!A$1:D$1048576,4,FALSE())</f>
        <v>CYP83A1</v>
      </c>
      <c r="C12" s="14" t="n">
        <v>1E-005</v>
      </c>
      <c r="D12" s="14" t="n">
        <v>0.0037</v>
      </c>
      <c r="E12" s="14" t="s">
        <v>13</v>
      </c>
      <c r="F12" s="14"/>
      <c r="G12" s="15" t="n">
        <v>10.190152</v>
      </c>
      <c r="H12" s="15" t="n">
        <v>11.1646993</v>
      </c>
      <c r="I12" s="15" t="n">
        <v>10.8984988</v>
      </c>
      <c r="J12" s="15" t="n">
        <v>10.454794</v>
      </c>
      <c r="K12" s="4"/>
      <c r="L12" s="16" t="n">
        <f aca="false">IF(C12&lt;0.05,(((2^H12)-(2^$G12))/(2^$G12)),"")</f>
        <v>0.965024499765035</v>
      </c>
      <c r="M12" s="16" t="n">
        <f aca="false">IF(D12&lt;0.05,(((2^I12)-(2^$G12))/(2^$G12)),"")</f>
        <v>0.633930704903331</v>
      </c>
      <c r="N12" s="16" t="str">
        <f aca="false">IF(E12&lt;0.05,(((2^J12)-(2^$G12))/(2^$G12)),"")</f>
        <v/>
      </c>
    </row>
    <row r="13" customFormat="false" ht="15.75" hidden="false" customHeight="false" outlineLevel="0" collapsed="false">
      <c r="A13" s="13" t="s">
        <v>20</v>
      </c>
      <c r="B13" s="13" t="str">
        <f aca="false">VLOOKUP(A13,'[1]List of Pathways'!A$1:D$1048576,4,FALSE())</f>
        <v>C-S LYASE</v>
      </c>
      <c r="C13" s="14" t="n">
        <v>1E-005</v>
      </c>
      <c r="D13" s="14" t="n">
        <v>0.009</v>
      </c>
      <c r="E13" s="14" t="n">
        <v>1E-005</v>
      </c>
      <c r="F13" s="14"/>
      <c r="G13" s="15" t="n">
        <v>8.5529343</v>
      </c>
      <c r="H13" s="15" t="n">
        <v>9.391465</v>
      </c>
      <c r="I13" s="15" t="n">
        <v>9.1889623</v>
      </c>
      <c r="J13" s="15" t="n">
        <v>9.2927695</v>
      </c>
      <c r="K13" s="4"/>
      <c r="L13" s="16" t="n">
        <f aca="false">IF(C13&lt;0.05,(((2^H13)-(2^$G13))/(2^$G13)),"")</f>
        <v>0.788228009151587</v>
      </c>
      <c r="M13" s="16" t="n">
        <f aca="false">IF(D13&lt;0.05,(((2^I13)-(2^$G13))/(2^$G13)),"")</f>
        <v>0.554044698363047</v>
      </c>
      <c r="N13" s="16" t="n">
        <f aca="false">IF(E13&lt;0.05,(((2^J13)-(2^$G13))/(2^$G13)),"")</f>
        <v>0.669985064472455</v>
      </c>
    </row>
    <row r="14" customFormat="false" ht="15.75" hidden="false" customHeight="false" outlineLevel="0" collapsed="false">
      <c r="A14" s="13" t="s">
        <v>21</v>
      </c>
      <c r="B14" s="13" t="str">
        <f aca="false">VLOOKUP(A14,'[1]List of Pathways'!A$1:D$1048576,4,FALSE())</f>
        <v>UGT74B1</v>
      </c>
      <c r="C14" s="14" t="n">
        <v>0.0226</v>
      </c>
      <c r="D14" s="14" t="s">
        <v>13</v>
      </c>
      <c r="E14" s="14" t="s">
        <v>13</v>
      </c>
      <c r="F14" s="14"/>
      <c r="G14" s="15" t="n">
        <v>7.9937373</v>
      </c>
      <c r="H14" s="15" t="n">
        <v>8.423945</v>
      </c>
      <c r="I14" s="15" t="n">
        <v>8.2270298</v>
      </c>
      <c r="J14" s="15" t="n">
        <v>7.8317123</v>
      </c>
      <c r="K14" s="4"/>
      <c r="L14" s="16" t="n">
        <f aca="false">IF(C14&lt;0.05,(((2^H14)-(2^$G14))/(2^$G14)),"")</f>
        <v>0.34742754755898</v>
      </c>
      <c r="M14" s="16" t="str">
        <f aca="false">IF(D14&lt;0.05,(((2^I14)-(2^$G14))/(2^$G14)),"")</f>
        <v/>
      </c>
      <c r="N14" s="16" t="str">
        <f aca="false">IF(E14&lt;0.05,(((2^J14)-(2^$G14))/(2^$G14)),"")</f>
        <v/>
      </c>
    </row>
    <row r="15" customFormat="false" ht="15.75" hidden="false" customHeight="false" outlineLevel="0" collapsed="false">
      <c r="A15" s="13" t="s">
        <v>22</v>
      </c>
      <c r="B15" s="13" t="str">
        <f aca="false">VLOOKUP(A15,'[1]List of Pathways'!A$1:D$1048576,4,FALSE())</f>
        <v>ATST5C</v>
      </c>
      <c r="C15" s="14" t="s">
        <v>13</v>
      </c>
      <c r="D15" s="14" t="s">
        <v>13</v>
      </c>
      <c r="E15" s="14" t="s">
        <v>13</v>
      </c>
      <c r="F15" s="14"/>
      <c r="G15" s="15" t="n">
        <v>7.0520295</v>
      </c>
      <c r="H15" s="15" t="n">
        <v>6.956136</v>
      </c>
      <c r="I15" s="15" t="n">
        <v>7.4632213</v>
      </c>
      <c r="J15" s="15" t="n">
        <v>6.9298473</v>
      </c>
      <c r="K15" s="4"/>
      <c r="L15" s="16" t="str">
        <f aca="false">IF(C15&lt;0.05,(((2^H15)-(2^$G15))/(2^$G15)),"")</f>
        <v/>
      </c>
      <c r="M15" s="16" t="str">
        <f aca="false">IF(D15&lt;0.05,(((2^I15)-(2^$G15))/(2^$G15)),"")</f>
        <v/>
      </c>
      <c r="N15" s="16" t="str">
        <f aca="false">IF(E15&lt;0.05,(((2^J15)-(2^$G15))/(2^$G15)),"")</f>
        <v/>
      </c>
    </row>
    <row r="16" customFormat="false" ht="16.5" hidden="false" customHeight="false" outlineLevel="0" collapsed="false">
      <c r="A16" s="28" t="s">
        <v>23</v>
      </c>
      <c r="B16" s="28" t="str">
        <f aca="false">VLOOKUP(A16,'[1]List of Pathways'!A$1:D$1048576,4,FALSE())</f>
        <v>ATST5B</v>
      </c>
      <c r="C16" s="29" t="n">
        <v>1E-005</v>
      </c>
      <c r="D16" s="29" t="n">
        <v>0.008</v>
      </c>
      <c r="E16" s="29" t="n">
        <v>1E-005</v>
      </c>
      <c r="F16" s="29"/>
      <c r="G16" s="30" t="n">
        <v>9.1248367</v>
      </c>
      <c r="H16" s="30" t="n">
        <v>9.9899358</v>
      </c>
      <c r="I16" s="30" t="n">
        <v>9.7710638</v>
      </c>
      <c r="J16" s="30" t="n">
        <v>9.7010318</v>
      </c>
      <c r="K16" s="12"/>
      <c r="L16" s="31" t="n">
        <f aca="false">IF(C16&lt;0.05,(((2^H16)-(2^$G16))/(2^$G16)),"")</f>
        <v>0.8214647809157</v>
      </c>
      <c r="M16" s="31" t="n">
        <f aca="false">IF(D16&lt;0.05,(((2^I16)-(2^$G16))/(2^$G16)),"")</f>
        <v>0.565069907567118</v>
      </c>
      <c r="N16" s="31" t="n">
        <f aca="false">IF(E16&lt;0.05,(((2^J16)-(2^$G16))/(2^$G16)),"")</f>
        <v>0.490911993690559</v>
      </c>
    </row>
    <row r="17" customFormat="false" ht="15.75" hidden="false" customHeight="false" outlineLevel="0" collapsed="false">
      <c r="A17" s="13" t="s">
        <v>24</v>
      </c>
      <c r="B17" s="13" t="str">
        <f aca="false">VLOOKUP(A17,'[1]List of Pathways'!A$1:D$1048576,4,FALSE())</f>
        <v>FMO</v>
      </c>
      <c r="C17" s="14" t="n">
        <v>0.0002</v>
      </c>
      <c r="D17" s="14" t="n">
        <v>0.0009</v>
      </c>
      <c r="E17" s="14" t="s">
        <v>13</v>
      </c>
      <c r="F17" s="14"/>
      <c r="G17" s="15" t="n">
        <v>6.8016553</v>
      </c>
      <c r="H17" s="15" t="n">
        <v>7.5088653</v>
      </c>
      <c r="I17" s="15" t="n">
        <v>7.612627</v>
      </c>
      <c r="J17" s="15" t="n">
        <v>7.0532863</v>
      </c>
      <c r="K17" s="4"/>
      <c r="L17" s="16" t="n">
        <f aca="false">IF(C17&lt;0.05,(((2^H17)-(2^$G17))/(2^$G17)),"")</f>
        <v>0.63264372410922</v>
      </c>
      <c r="M17" s="16" t="n">
        <f aca="false">IF(D17&lt;0.05,(((2^I17)-(2^$G17))/(2^$G17)),"")</f>
        <v>0.754392682846835</v>
      </c>
      <c r="N17" s="16" t="str">
        <f aca="false">IF(E17&lt;0.05,(((2^J17)-(2^$G17))/(2^$G17)),"")</f>
        <v/>
      </c>
    </row>
    <row r="18" customFormat="false" ht="15.75" hidden="false" customHeight="false" outlineLevel="0" collapsed="false">
      <c r="A18" s="13" t="s">
        <v>25</v>
      </c>
      <c r="B18" s="13" t="str">
        <f aca="false">VLOOKUP(A18,'[1]List of Pathways'!A$1:D$1048576,4,FALSE())</f>
        <v>AOP3</v>
      </c>
      <c r="C18" s="14" t="s">
        <v>13</v>
      </c>
      <c r="D18" s="14" t="s">
        <v>13</v>
      </c>
      <c r="E18" s="14" t="s">
        <v>13</v>
      </c>
      <c r="F18" s="14"/>
      <c r="G18" s="15" t="n">
        <v>3.9117022</v>
      </c>
      <c r="H18" s="15" t="n">
        <v>3.8230923</v>
      </c>
      <c r="I18" s="15" t="n">
        <v>3.8492948</v>
      </c>
      <c r="J18" s="15" t="n">
        <v>3.894621</v>
      </c>
      <c r="K18" s="4"/>
      <c r="L18" s="16" t="str">
        <f aca="false">IF(C18&lt;0.05,(((2^H18)-(2^$G18))/(2^$G18)),"")</f>
        <v/>
      </c>
      <c r="M18" s="16" t="str">
        <f aca="false">IF(D18&lt;0.05,(((2^I18)-(2^$G18))/(2^$G18)),"")</f>
        <v/>
      </c>
      <c r="N18" s="16" t="str">
        <f aca="false">IF(E18&lt;0.05,(((2^J18)-(2^$G18))/(2^$G18)),"")</f>
        <v/>
      </c>
    </row>
    <row r="19" customFormat="false" ht="16.5" hidden="false" customHeight="false" outlineLevel="0" collapsed="false">
      <c r="A19" s="28" t="s">
        <v>26</v>
      </c>
      <c r="B19" s="28" t="str">
        <f aca="false">VLOOKUP(A19,'[1]List of Pathways'!A$1:D$1048576,4,FALSE())</f>
        <v>AOP2</v>
      </c>
      <c r="C19" s="29" t="n">
        <v>1E-005</v>
      </c>
      <c r="D19" s="29" t="n">
        <v>0.0011</v>
      </c>
      <c r="E19" s="29" t="n">
        <v>0.0152</v>
      </c>
      <c r="F19" s="29"/>
      <c r="G19" s="30" t="n">
        <v>6.845984</v>
      </c>
      <c r="H19" s="30" t="n">
        <v>7.606713</v>
      </c>
      <c r="I19" s="30" t="n">
        <v>7.6435263</v>
      </c>
      <c r="J19" s="30" t="n">
        <v>7.1977393</v>
      </c>
      <c r="K19" s="12"/>
      <c r="L19" s="31" t="n">
        <f aca="false">IF(C19&lt;0.05,(((2^H19)-(2^$G19))/(2^$G19)),"")</f>
        <v>0.6943465690486</v>
      </c>
      <c r="M19" s="31" t="n">
        <f aca="false">IF(D19&lt;0.05,(((2^I19)-(2^$G19))/(2^$G19)),"")</f>
        <v>0.738137602522975</v>
      </c>
      <c r="N19" s="31" t="n">
        <f aca="false">IF(E19&lt;0.05,(((2^J19)-(2^$G19))/(2^$G19)),"")</f>
        <v>0.276112305088666</v>
      </c>
    </row>
    <row r="20" customFormat="false" ht="15.75" hidden="false" customHeight="false" outlineLevel="0" collapsed="false">
      <c r="A20" s="17" t="s">
        <v>27</v>
      </c>
      <c r="B20" s="17" t="str">
        <f aca="false">VLOOKUP(A20,'[1]List of Pathways'!A$1:D$1048576,4,FALSE())</f>
        <v>DOF1.1</v>
      </c>
      <c r="C20" s="18" t="s">
        <v>13</v>
      </c>
      <c r="D20" s="18" t="s">
        <v>13</v>
      </c>
      <c r="E20" s="18" t="s">
        <v>13</v>
      </c>
      <c r="F20" s="18"/>
      <c r="G20" s="19" t="n">
        <v>6.5187068</v>
      </c>
      <c r="H20" s="19" t="n">
        <v>6.4262188</v>
      </c>
      <c r="I20" s="19" t="n">
        <v>6.3308043</v>
      </c>
      <c r="J20" s="19" t="n">
        <v>6.2790423</v>
      </c>
      <c r="K20" s="20"/>
      <c r="L20" s="21" t="str">
        <f aca="false">IF(C20&lt;0.05,(((2^H20)-(2^$G20))/(2^$G20)),"")</f>
        <v/>
      </c>
      <c r="M20" s="21" t="str">
        <f aca="false">IF(D20&lt;0.05,(((2^I20)-(2^$G20))/(2^$G20)),"")</f>
        <v/>
      </c>
      <c r="N20" s="21" t="str">
        <f aca="false">IF(E20&lt;0.05,(((2^J20)-(2^$G20))/(2^$G20)),"")</f>
        <v/>
      </c>
    </row>
    <row r="21" customFormat="false" ht="15.75" hidden="false" customHeight="false" outlineLevel="0" collapsed="false">
      <c r="A21" s="13" t="s">
        <v>28</v>
      </c>
      <c r="B21" s="13" t="str">
        <f aca="false">VLOOKUP(A21,'[1]List of Pathways'!A$1:D$1048576,4,FALSE())</f>
        <v>IQD1</v>
      </c>
      <c r="C21" s="14" t="s">
        <v>13</v>
      </c>
      <c r="D21" s="14" t="s">
        <v>13</v>
      </c>
      <c r="E21" s="14" t="s">
        <v>13</v>
      </c>
      <c r="F21" s="14"/>
      <c r="G21" s="15" t="n">
        <v>3.6156765</v>
      </c>
      <c r="H21" s="15" t="n">
        <v>3.6086</v>
      </c>
      <c r="I21" s="15" t="n">
        <v>3.385656</v>
      </c>
      <c r="J21" s="15" t="n">
        <v>3.4910595</v>
      </c>
      <c r="K21" s="4"/>
      <c r="L21" s="16" t="str">
        <f aca="false">IF(C21&lt;0.05,(((2^H21)-(2^$G21))/(2^$G21)),"")</f>
        <v/>
      </c>
      <c r="M21" s="16" t="str">
        <f aca="false">IF(D21&lt;0.05,(((2^I21)-(2^$G21))/(2^$G21)),"")</f>
        <v/>
      </c>
      <c r="N21" s="16" t="str">
        <f aca="false">IF(E21&lt;0.05,(((2^J21)-(2^$G21))/(2^$G21)),"")</f>
        <v/>
      </c>
    </row>
    <row r="22" customFormat="false" ht="15.75" hidden="false" customHeight="false" outlineLevel="0" collapsed="false">
      <c r="A22" s="13" t="s">
        <v>29</v>
      </c>
      <c r="B22" s="13" t="s">
        <v>9</v>
      </c>
      <c r="C22" s="14" t="n">
        <v>0.0062</v>
      </c>
      <c r="D22" s="14" t="n">
        <v>1E-005</v>
      </c>
      <c r="E22" s="14" t="n">
        <v>0.0038</v>
      </c>
      <c r="F22" s="14"/>
      <c r="G22" s="15" t="n">
        <v>5.4710902</v>
      </c>
      <c r="H22" s="15" t="n">
        <v>5.9876198</v>
      </c>
      <c r="I22" s="15" t="n">
        <v>7.1705063</v>
      </c>
      <c r="J22" s="15" t="n">
        <v>5.891075</v>
      </c>
      <c r="K22" s="4"/>
      <c r="L22" s="16" t="n">
        <f aca="false">IF(C22&lt;0.05,(((2^H22)-(2^$G22))/(2^$G22)),"")</f>
        <v>0.430510016979327</v>
      </c>
      <c r="M22" s="16" t="n">
        <f aca="false">IF(D22&lt;0.05,(((2^I22)-(2^$G22))/(2^$G22)),"")</f>
        <v>2.24769488426477</v>
      </c>
      <c r="N22" s="16" t="n">
        <f aca="false">IF(E22&lt;0.05,(((2^J22)-(2^$G22))/(2^$G22)),"")</f>
        <v>0.337913458673541</v>
      </c>
    </row>
    <row r="23" customFormat="false" ht="15.75" hidden="false" customHeight="false" outlineLevel="0" collapsed="false">
      <c r="A23" s="13" t="s">
        <v>30</v>
      </c>
      <c r="B23" s="13" t="s">
        <v>10</v>
      </c>
      <c r="C23" s="14" t="s">
        <v>13</v>
      </c>
      <c r="D23" s="14" t="s">
        <v>13</v>
      </c>
      <c r="E23" s="14" t="n">
        <v>1E-005</v>
      </c>
      <c r="F23" s="14"/>
      <c r="G23" s="15" t="n">
        <v>3.8151635</v>
      </c>
      <c r="H23" s="15" t="n">
        <v>3.8564378</v>
      </c>
      <c r="I23" s="15" t="n">
        <v>4.0485503</v>
      </c>
      <c r="J23" s="15" t="n">
        <v>6.5602363</v>
      </c>
      <c r="K23" s="4"/>
      <c r="L23" s="16" t="str">
        <f aca="false">IF(C23&lt;0.05,(((2^H23)-(2^$G23))/(2^$G23)),"")</f>
        <v/>
      </c>
      <c r="M23" s="16" t="str">
        <f aca="false">IF(D23&lt;0.05,(((2^I23)-(2^$G23))/(2^$G23)),"")</f>
        <v/>
      </c>
      <c r="N23" s="16" t="n">
        <f aca="false">IF(E23&lt;0.05,(((2^J23)-(2^$G23))/(2^$G23)),"")</f>
        <v>5.70423537199853</v>
      </c>
    </row>
    <row r="24" customFormat="false" ht="15.75" hidden="false" customHeight="false" outlineLevel="0" collapsed="false">
      <c r="A24" s="13" t="s">
        <v>31</v>
      </c>
      <c r="B24" s="13" t="s">
        <v>8</v>
      </c>
      <c r="C24" s="14" t="n">
        <v>0.0156</v>
      </c>
      <c r="D24" s="14" t="s">
        <v>13</v>
      </c>
      <c r="E24" s="14" t="s">
        <v>13</v>
      </c>
      <c r="F24" s="14"/>
      <c r="G24" s="15" t="n">
        <v>7.8723905</v>
      </c>
      <c r="H24" s="15" t="n">
        <v>8.3289595</v>
      </c>
      <c r="I24" s="15" t="n">
        <v>7.9611865</v>
      </c>
      <c r="J24" s="15" t="n">
        <v>7.704854</v>
      </c>
      <c r="K24" s="4"/>
      <c r="L24" s="16" t="n">
        <f aca="false">IF(C24&lt;0.05,(((2^H24)-(2^$G24))/(2^$G24)),"")</f>
        <v>0.372274407924492</v>
      </c>
      <c r="M24" s="16" t="str">
        <f aca="false">IF(D24&lt;0.05,(((2^I24)-(2^$G24))/(2^$G24)),"")</f>
        <v/>
      </c>
      <c r="N24" s="16" t="str">
        <f aca="false">IF(E24&lt;0.05,(((2^J24)-(2^$G24))/(2^$G24)),"")</f>
        <v/>
      </c>
    </row>
    <row r="25" customFormat="false" ht="15.75" hidden="false" customHeight="false" outlineLevel="0" collapsed="false">
      <c r="A25" s="22" t="s">
        <v>32</v>
      </c>
      <c r="B25" s="22" t="s">
        <v>33</v>
      </c>
      <c r="C25" s="23" t="s">
        <v>13</v>
      </c>
      <c r="D25" s="23" t="s">
        <v>13</v>
      </c>
      <c r="E25" s="23" t="s">
        <v>13</v>
      </c>
      <c r="F25" s="25"/>
      <c r="G25" s="32" t="n">
        <v>4.72902433333333</v>
      </c>
      <c r="H25" s="32" t="n">
        <v>4.73198175</v>
      </c>
      <c r="I25" s="32" t="n">
        <v>4.930593</v>
      </c>
      <c r="J25" s="32" t="n">
        <v>4.70871675</v>
      </c>
      <c r="K25" s="25"/>
      <c r="L25" s="25"/>
      <c r="M25" s="25"/>
      <c r="N25" s="25"/>
    </row>
    <row r="28" customFormat="false" ht="15.75" hidden="false" customHeight="false" outlineLevel="0" collapsed="false">
      <c r="A28" s="1" t="s">
        <v>34</v>
      </c>
    </row>
    <row r="29" customFormat="false" ht="32.25" hidden="false" customHeight="true" outlineLevel="0" collapsed="false">
      <c r="A29" s="4"/>
      <c r="B29" s="4"/>
      <c r="C29" s="5" t="s">
        <v>3</v>
      </c>
      <c r="D29" s="5"/>
      <c r="E29" s="5"/>
      <c r="F29" s="4"/>
      <c r="G29" s="6" t="s">
        <v>4</v>
      </c>
      <c r="H29" s="6"/>
      <c r="I29" s="6"/>
      <c r="J29" s="6"/>
      <c r="K29" s="4"/>
      <c r="L29" s="7" t="s">
        <v>5</v>
      </c>
      <c r="M29" s="7"/>
      <c r="N29" s="7"/>
    </row>
    <row r="30" customFormat="false" ht="16.5" hidden="false" customHeight="false" outlineLevel="0" collapsed="false">
      <c r="A30" s="10" t="s">
        <v>6</v>
      </c>
      <c r="B30" s="10" t="s">
        <v>7</v>
      </c>
      <c r="C30" s="9" t="s">
        <v>8</v>
      </c>
      <c r="D30" s="10" t="s">
        <v>9</v>
      </c>
      <c r="E30" s="10" t="s">
        <v>10</v>
      </c>
      <c r="F30" s="9"/>
      <c r="G30" s="10" t="s">
        <v>11</v>
      </c>
      <c r="H30" s="10" t="s">
        <v>8</v>
      </c>
      <c r="I30" s="10" t="s">
        <v>9</v>
      </c>
      <c r="J30" s="10" t="s">
        <v>10</v>
      </c>
      <c r="K30" s="33"/>
      <c r="L30" s="10" t="s">
        <v>8</v>
      </c>
      <c r="M30" s="10" t="s">
        <v>9</v>
      </c>
      <c r="N30" s="10" t="s">
        <v>10</v>
      </c>
    </row>
    <row r="31" customFormat="false" ht="15.75" hidden="false" customHeight="false" outlineLevel="0" collapsed="false">
      <c r="A31" s="17" t="s">
        <v>35</v>
      </c>
      <c r="B31" s="17" t="str">
        <f aca="false">VLOOKUP(A31,'[1]List of Pathways'!A$1:D$1048576,4,FALSE())</f>
        <v>Aconitase</v>
      </c>
      <c r="C31" s="18" t="s">
        <v>13</v>
      </c>
      <c r="D31" s="18" t="s">
        <v>13</v>
      </c>
      <c r="E31" s="18" t="s">
        <v>13</v>
      </c>
      <c r="F31" s="18"/>
      <c r="G31" s="19" t="n">
        <v>8.0617842</v>
      </c>
      <c r="H31" s="19" t="n">
        <v>8.2650673</v>
      </c>
      <c r="I31" s="19" t="n">
        <v>8.4471443</v>
      </c>
      <c r="J31" s="19" t="n">
        <v>8.013175</v>
      </c>
      <c r="K31" s="20"/>
      <c r="L31" s="34" t="str">
        <f aca="false">IF(C31&lt;0.05,(((2^H31)-(2^$G31))/(2^$G31)),"")</f>
        <v/>
      </c>
      <c r="M31" s="34" t="str">
        <f aca="false">IF(D31&lt;0.05,(((2^I31)-(2^$G31))/(2^$G31)),"")</f>
        <v/>
      </c>
      <c r="N31" s="34" t="str">
        <f aca="false">IF(E31&lt;0.05,(((2^J31)-(2^$G31))/(2^$G31)),"")</f>
        <v/>
      </c>
    </row>
    <row r="32" customFormat="false" ht="15.75" hidden="false" customHeight="false" outlineLevel="0" collapsed="false">
      <c r="A32" s="13" t="s">
        <v>36</v>
      </c>
      <c r="B32" s="13" t="str">
        <f aca="false">VLOOKUP(A32,'[1]List of Pathways'!A$1:D$1048576,4,FALSE())</f>
        <v>Aconitase</v>
      </c>
      <c r="C32" s="14" t="n">
        <v>1E-005</v>
      </c>
      <c r="D32" s="14" t="n">
        <v>0.0006</v>
      </c>
      <c r="E32" s="14" t="n">
        <v>1E-005</v>
      </c>
      <c r="F32" s="14"/>
      <c r="G32" s="15" t="n">
        <v>7.8926938</v>
      </c>
      <c r="H32" s="15" t="n">
        <v>8.9102675</v>
      </c>
      <c r="I32" s="15" t="n">
        <v>8.7252293</v>
      </c>
      <c r="J32" s="15" t="n">
        <v>8.681781</v>
      </c>
      <c r="K32" s="4"/>
      <c r="L32" s="35" t="n">
        <f aca="false">IF(C32&lt;0.05,(((2^H32)-(2^$G32))/(2^$G32)),"")</f>
        <v>1.0245113062099</v>
      </c>
      <c r="M32" s="35" t="n">
        <f aca="false">IF(D32&lt;0.05,(((2^I32)-(2^$G32))/(2^$G32)),"")</f>
        <v>0.78081234633262</v>
      </c>
      <c r="N32" s="35" t="n">
        <f aca="false">IF(E32&lt;0.05,(((2^J32)-(2^$G32))/(2^$G32)),"")</f>
        <v>0.727980815010828</v>
      </c>
    </row>
    <row r="33" customFormat="false" ht="15.75" hidden="false" customHeight="false" outlineLevel="0" collapsed="false">
      <c r="A33" s="13" t="s">
        <v>37</v>
      </c>
      <c r="B33" s="13" t="str">
        <f aca="false">VLOOKUP(A33,'[1]List of Pathways'!A$1:D$1048576,4,FALSE())</f>
        <v>Aconitase</v>
      </c>
      <c r="C33" s="14" t="n">
        <v>0.0472</v>
      </c>
      <c r="D33" s="14" t="s">
        <v>13</v>
      </c>
      <c r="E33" s="14" t="s">
        <v>13</v>
      </c>
      <c r="F33" s="14"/>
      <c r="G33" s="15" t="n">
        <v>10.0896543</v>
      </c>
      <c r="H33" s="15" t="n">
        <v>10.463983</v>
      </c>
      <c r="I33" s="15" t="n">
        <v>10.5082718</v>
      </c>
      <c r="J33" s="15" t="n">
        <v>10.2374785</v>
      </c>
      <c r="K33" s="4"/>
      <c r="L33" s="35" t="n">
        <f aca="false">IF(C33&lt;0.05,(((2^H33)-(2^$G33))/(2^$G33)),"")</f>
        <v>0.296236262993508</v>
      </c>
      <c r="M33" s="35" t="str">
        <f aca="false">IF(D33&lt;0.05,(((2^I33)-(2^$G33))/(2^$G33)),"")</f>
        <v/>
      </c>
      <c r="N33" s="35" t="str">
        <f aca="false">IF(E33&lt;0.05,(((2^J33)-(2^$G33))/(2^$G33)),"")</f>
        <v/>
      </c>
    </row>
    <row r="34" customFormat="false" ht="16.5" hidden="false" customHeight="false" outlineLevel="0" collapsed="false">
      <c r="A34" s="36" t="s">
        <v>38</v>
      </c>
      <c r="B34" s="36" t="str">
        <f aca="false">VLOOKUP(A34,'[1]List of Pathways'!A$1:D$1048576,4,FALSE())</f>
        <v>IPM DH</v>
      </c>
      <c r="C34" s="37" t="n">
        <v>1E-005</v>
      </c>
      <c r="D34" s="37" t="n">
        <v>0.0052</v>
      </c>
      <c r="E34" s="37" t="n">
        <v>1E-005</v>
      </c>
      <c r="F34" s="37"/>
      <c r="G34" s="38" t="n">
        <v>8.1460118</v>
      </c>
      <c r="H34" s="38" t="n">
        <v>8.996088</v>
      </c>
      <c r="I34" s="38" t="n">
        <v>8.827398</v>
      </c>
      <c r="J34" s="38" t="n">
        <v>8.719339</v>
      </c>
      <c r="K34" s="33"/>
      <c r="L34" s="39" t="n">
        <f aca="false">IF(C34&lt;0.05,(((2^H34)-(2^$G34))/(2^$G34)),"")</f>
        <v>0.802596131896635</v>
      </c>
      <c r="M34" s="39" t="n">
        <f aca="false">IF(D34&lt;0.05,(((2^I34)-(2^$G34))/(2^$G34)),"")</f>
        <v>0.603679895934059</v>
      </c>
      <c r="N34" s="39" t="n">
        <f aca="false">IF(E34&lt;0.05,(((2^J34)-(2^$G34))/(2^$G34)),"")</f>
        <v>0.487951188162073</v>
      </c>
    </row>
    <row r="35" customFormat="false" ht="15.75" hidden="false" customHeight="false" outlineLevel="0" collapsed="false">
      <c r="A35" s="13" t="s">
        <v>39</v>
      </c>
      <c r="B35" s="13" t="str">
        <f aca="false">VLOOKUP(A35,'[1]List of Pathways'!A$1:D$1048576,4,FALSE())</f>
        <v>ATGSTF11</v>
      </c>
      <c r="C35" s="14" t="n">
        <v>1E-005</v>
      </c>
      <c r="D35" s="14" t="n">
        <v>1E-005</v>
      </c>
      <c r="E35" s="14" t="n">
        <v>0.0013</v>
      </c>
      <c r="F35" s="14"/>
      <c r="G35" s="15" t="n">
        <v>5.621586</v>
      </c>
      <c r="H35" s="15" t="n">
        <v>7.0734145</v>
      </c>
      <c r="I35" s="15" t="n">
        <v>6.644924</v>
      </c>
      <c r="J35" s="15" t="n">
        <v>6.0887088</v>
      </c>
      <c r="K35" s="4"/>
      <c r="L35" s="35" t="n">
        <f aca="false">IF(C35&lt;0.05,(((2^H35)-(2^$G35))/(2^$G35)),"")</f>
        <v>1.7355454012236</v>
      </c>
      <c r="M35" s="35" t="n">
        <f aca="false">IF(D35&lt;0.05,(((2^I35)-(2^$G35))/(2^$G35)),"")</f>
        <v>1.0326164392034</v>
      </c>
      <c r="N35" s="35" t="n">
        <f aca="false">IF(E35&lt;0.05,(((2^J35)-(2^$G35))/(2^$G35)),"")</f>
        <v>0.382349865031787</v>
      </c>
    </row>
    <row r="36" customFormat="false" ht="15.75" hidden="false" customHeight="false" outlineLevel="0" collapsed="false">
      <c r="A36" s="13" t="s">
        <v>40</v>
      </c>
      <c r="B36" s="40" t="s">
        <v>41</v>
      </c>
      <c r="C36" s="14" t="n">
        <v>0.001</v>
      </c>
      <c r="D36" s="14" t="s">
        <v>13</v>
      </c>
      <c r="E36" s="14" t="s">
        <v>13</v>
      </c>
      <c r="F36" s="14"/>
      <c r="G36" s="15" t="n">
        <v>7.5120873</v>
      </c>
      <c r="H36" s="15" t="n">
        <v>8.1328448</v>
      </c>
      <c r="I36" s="15" t="n">
        <v>7.9407688</v>
      </c>
      <c r="J36" s="15" t="n">
        <v>7.6865413</v>
      </c>
      <c r="K36" s="4"/>
      <c r="L36" s="35" t="n">
        <f aca="false">IF(C36&lt;0.05,(((2^H36)-(2^$G36))/(2^$G36)),"")</f>
        <v>0.537682343302633</v>
      </c>
      <c r="M36" s="35" t="str">
        <f aca="false">IF(D36&lt;0.05,(((2^I36)-(2^$G36))/(2^$G36)),"")</f>
        <v/>
      </c>
      <c r="N36" s="35" t="str">
        <f aca="false">IF(E36&lt;0.05,(((2^J36)-(2^$G36))/(2^$G36)),"")</f>
        <v/>
      </c>
    </row>
    <row r="37" customFormat="false" ht="16.5" hidden="false" customHeight="false" outlineLevel="0" collapsed="false">
      <c r="A37" s="28" t="s">
        <v>42</v>
      </c>
      <c r="B37" s="28" t="str">
        <f aca="false">VLOOKUP(A37,'[1]List of Pathways'!A$1:D$1048576,4,FALSE())</f>
        <v>GS-OH</v>
      </c>
      <c r="C37" s="29" t="n">
        <v>1E-005</v>
      </c>
      <c r="D37" s="29" t="n">
        <v>0.0328</v>
      </c>
      <c r="E37" s="29" t="n">
        <v>0.0436</v>
      </c>
      <c r="F37" s="29"/>
      <c r="G37" s="30" t="n">
        <v>10.2019728</v>
      </c>
      <c r="H37" s="30" t="n">
        <v>11.0054373</v>
      </c>
      <c r="I37" s="30" t="n">
        <v>10.7216708</v>
      </c>
      <c r="J37" s="30" t="n">
        <v>10.4942085</v>
      </c>
      <c r="K37" s="12"/>
      <c r="L37" s="41" t="n">
        <f aca="false">IF(C37&lt;0.05,(((2^H37)-(2^$G37))/(2^$G37)),"")</f>
        <v>0.74528724575435</v>
      </c>
      <c r="M37" s="41" t="n">
        <f aca="false">IF(D37&lt;0.05,(((2^I37)-(2^$G37))/(2^$G37)),"")</f>
        <v>0.43365510893581</v>
      </c>
      <c r="N37" s="41" t="n">
        <f aca="false">IF(E37&lt;0.05,(((2^J37)-(2^$G37))/(2^$G37)),"")</f>
        <v>0.224536434442231</v>
      </c>
    </row>
    <row r="41" customFormat="false" ht="15.75" hidden="false" customHeight="false" outlineLevel="0" collapsed="false">
      <c r="A41" s="42"/>
      <c r="B41" s="43"/>
      <c r="C41" s="43"/>
      <c r="D41" s="43"/>
      <c r="E41" s="43"/>
      <c r="F41" s="44"/>
      <c r="G41" s="44"/>
      <c r="H41" s="44"/>
      <c r="I41" s="42"/>
      <c r="J41" s="45"/>
      <c r="K41" s="45"/>
      <c r="L41" s="45"/>
      <c r="M41" s="45"/>
    </row>
  </sheetData>
  <mergeCells count="7">
    <mergeCell ref="A3:N3"/>
    <mergeCell ref="C6:E6"/>
    <mergeCell ref="G6:J6"/>
    <mergeCell ref="L6:N6"/>
    <mergeCell ref="C29:E29"/>
    <mergeCell ref="G29:J29"/>
    <mergeCell ref="L29:N2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28T09:21:32Z</dcterms:created>
  <dc:creator>Husam Auis</dc:creator>
  <dc:description/>
  <dc:language>en-US</dc:language>
  <cp:lastModifiedBy>Husam Auis</cp:lastModifiedBy>
  <dcterms:modified xsi:type="dcterms:W3CDTF">2007-11-28T09:21:57Z</dcterms:modified>
  <cp:revision>0</cp:revision>
  <dc:subject/>
  <dc:title/>
</cp:coreProperties>
</file>